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e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" uniqueCount="15">
  <si>
    <t xml:space="preserve">RUNX2</t>
  </si>
  <si>
    <t xml:space="preserve">internal reference</t>
  </si>
  <si>
    <t xml:space="preserve">Gene</t>
  </si>
  <si>
    <t xml:space="preserve">△CT=CTtarget-gene-Ctreference-genes</t>
  </si>
  <si>
    <t xml:space="preserve">△△CT=△CTexperiment -△CTcontrol-group</t>
  </si>
  <si>
    <t xml:space="preserve">expanding fold=2-△△CT</t>
  </si>
  <si>
    <t xml:space="preserve">ID</t>
  </si>
  <si>
    <t xml:space="preserve">group</t>
  </si>
  <si>
    <t xml:space="preserve">GAPDH</t>
  </si>
  <si>
    <t xml:space="preserve">Control</t>
  </si>
  <si>
    <t xml:space="preserve">0.001nmol/L</t>
  </si>
  <si>
    <t xml:space="preserve">0.01nmol/L</t>
  </si>
  <si>
    <t xml:space="preserve">average</t>
  </si>
  <si>
    <t xml:space="preserve">SD</t>
  </si>
  <si>
    <t xml:space="preserve">p-valu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_ "/>
    <numFmt numFmtId="166" formatCode="0.00_ 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3"/>
      <color rgb="FFFF0000"/>
      <name val="宋体"/>
      <family val="0"/>
      <charset val="134"/>
    </font>
  </fonts>
  <fills count="5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FFFFCC"/>
        <bgColor rgb="FFFF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3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4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H53"/>
  <sheetViews>
    <sheetView showFormulas="false" showGridLines="true" showRowColHeaders="true" showZeros="true" rightToLeft="false" tabSelected="true" showOutlineSymbols="true" defaultGridColor="true" view="normal" topLeftCell="F1" colorId="64" zoomScale="85" zoomScaleNormal="85" zoomScalePageLayoutView="100" workbookViewId="0">
      <selection pane="topLeft" activeCell="A1" activeCellId="0" sqref="A1:H29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28.5"/>
    <col collapsed="false" customWidth="true" hidden="false" outlineLevel="0" max="2" min="2" style="0" width="25.24"/>
    <col collapsed="false" customWidth="true" hidden="false" outlineLevel="0" max="3" min="3" style="0" width="25.74"/>
    <col collapsed="false" customWidth="true" hidden="false" outlineLevel="0" max="4" min="4" style="0" width="12.62"/>
    <col collapsed="false" customWidth="true" hidden="false" outlineLevel="0" max="5" min="5" style="0" width="50.37"/>
    <col collapsed="false" customWidth="true" hidden="false" outlineLevel="0" max="6" min="6" style="0" width="55.12"/>
    <col collapsed="false" customWidth="true" hidden="false" outlineLevel="0" max="7" min="7" style="0" width="32.12"/>
    <col collapsed="false" customWidth="true" hidden="false" outlineLevel="0" max="8" min="8" style="0" width="9.62"/>
  </cols>
  <sheetData>
    <row r="2" customFormat="false" ht="14.25" hidden="false" customHeight="false" outlineLevel="0" collapsed="false">
      <c r="D2" s="1" t="s">
        <v>0</v>
      </c>
      <c r="E2" s="1"/>
      <c r="F2" s="1"/>
      <c r="G2" s="1"/>
    </row>
    <row r="3" customFormat="false" ht="15" hidden="false" customHeight="false" outlineLevel="0" collapsed="false">
      <c r="B3" s="2"/>
      <c r="C3" s="3" t="s">
        <v>1</v>
      </c>
      <c r="D3" s="3" t="s">
        <v>2</v>
      </c>
      <c r="E3" s="4" t="s">
        <v>3</v>
      </c>
      <c r="F3" s="4" t="s">
        <v>4</v>
      </c>
      <c r="G3" s="4" t="s">
        <v>5</v>
      </c>
    </row>
    <row r="4" customFormat="false" ht="14.25" hidden="false" customHeight="false" outlineLevel="0" collapsed="false">
      <c r="A4" s="5" t="s">
        <v>6</v>
      </c>
      <c r="B4" s="5" t="s">
        <v>7</v>
      </c>
      <c r="C4" s="6" t="s">
        <v>8</v>
      </c>
      <c r="D4" s="1" t="s">
        <v>0</v>
      </c>
      <c r="E4" s="1"/>
      <c r="F4" s="1"/>
      <c r="G4" s="1"/>
    </row>
    <row r="5" customFormat="false" ht="14.25" hidden="false" customHeight="false" outlineLevel="0" collapsed="false">
      <c r="A5" s="7" t="n">
        <v>1</v>
      </c>
      <c r="B5" s="8" t="s">
        <v>9</v>
      </c>
      <c r="C5" s="9" t="n">
        <v>15.32</v>
      </c>
      <c r="D5" s="9" t="n">
        <v>21.06</v>
      </c>
      <c r="E5" s="9" t="n">
        <f aca="false">D5-C5</f>
        <v>5.74</v>
      </c>
      <c r="F5" s="9" t="n">
        <f aca="false">E5-$E$5</f>
        <v>0</v>
      </c>
      <c r="G5" s="9" t="n">
        <f aca="false">POWER(2,-F5)</f>
        <v>1</v>
      </c>
    </row>
    <row r="6" customFormat="false" ht="14.25" hidden="false" customHeight="false" outlineLevel="0" collapsed="false">
      <c r="A6" s="7" t="n">
        <v>2</v>
      </c>
      <c r="B6" s="8"/>
      <c r="C6" s="9" t="n">
        <v>15.04</v>
      </c>
      <c r="D6" s="9" t="n">
        <v>21.66</v>
      </c>
      <c r="E6" s="9" t="n">
        <f aca="false">D6-C6</f>
        <v>6.62</v>
      </c>
      <c r="F6" s="9" t="n">
        <f aca="false">E6-$E$5</f>
        <v>0.880000000000003</v>
      </c>
      <c r="G6" s="9" t="n">
        <f aca="false">POWER(2,-F6)</f>
        <v>0.543367431263028</v>
      </c>
    </row>
    <row r="7" customFormat="false" ht="14.25" hidden="false" customHeight="false" outlineLevel="0" collapsed="false">
      <c r="A7" s="7" t="n">
        <v>3</v>
      </c>
      <c r="B7" s="8"/>
      <c r="C7" s="9" t="n">
        <v>15.64</v>
      </c>
      <c r="D7" s="9" t="n">
        <v>20.99</v>
      </c>
      <c r="E7" s="9" t="n">
        <f aca="false">D7-C7</f>
        <v>5.35</v>
      </c>
      <c r="F7" s="9" t="n">
        <f aca="false">E7-$E$5</f>
        <v>-0.390000000000001</v>
      </c>
      <c r="G7" s="9" t="n">
        <f aca="false">POWER(2,-F7)</f>
        <v>1.31039340385836</v>
      </c>
    </row>
    <row r="8" customFormat="false" ht="14.25" hidden="false" customHeight="false" outlineLevel="0" collapsed="false">
      <c r="A8" s="7" t="n">
        <v>4</v>
      </c>
      <c r="B8" s="8"/>
      <c r="C8" s="9" t="n">
        <v>15.86</v>
      </c>
      <c r="D8" s="9" t="n">
        <v>21.06</v>
      </c>
      <c r="E8" s="9" t="n">
        <f aca="false">D8-C8</f>
        <v>5.2</v>
      </c>
      <c r="F8" s="9" t="n">
        <f aca="false">E8-$E$5</f>
        <v>-0.539999999999999</v>
      </c>
      <c r="G8" s="9" t="n">
        <f aca="false">POWER(2,-F8)</f>
        <v>1.45397251732031</v>
      </c>
    </row>
    <row r="9" customFormat="false" ht="14.25" hidden="false" customHeight="false" outlineLevel="0" collapsed="false">
      <c r="A9" s="7" t="n">
        <v>5</v>
      </c>
      <c r="B9" s="8"/>
      <c r="C9" s="9" t="n">
        <v>15.92</v>
      </c>
      <c r="D9" s="9" t="n">
        <v>20.75</v>
      </c>
      <c r="E9" s="9" t="n">
        <f aca="false">D9-C9</f>
        <v>4.83</v>
      </c>
      <c r="F9" s="9" t="n">
        <f aca="false">E9-$E$5</f>
        <v>-0.909999999999998</v>
      </c>
      <c r="G9" s="9" t="n">
        <f aca="false">POWER(2,-F9)</f>
        <v>1.87904549842802</v>
      </c>
    </row>
    <row r="10" customFormat="false" ht="14.25" hidden="false" customHeight="false" outlineLevel="0" collapsed="false">
      <c r="A10" s="7" t="n">
        <v>6</v>
      </c>
      <c r="B10" s="8"/>
      <c r="C10" s="9" t="n">
        <v>15.76</v>
      </c>
      <c r="D10" s="9" t="n">
        <v>21.33</v>
      </c>
      <c r="E10" s="9" t="n">
        <f aca="false">D10-C10</f>
        <v>5.57</v>
      </c>
      <c r="F10" s="9" t="n">
        <f aca="false">E10-$E$5</f>
        <v>-0.17</v>
      </c>
      <c r="G10" s="9" t="n">
        <f aca="false">POWER(2,-F10)</f>
        <v>1.12505848468881</v>
      </c>
    </row>
    <row r="11" customFormat="false" ht="14.25" hidden="false" customHeight="false" outlineLevel="0" collapsed="false">
      <c r="A11" s="7" t="n">
        <v>7</v>
      </c>
      <c r="B11" s="10" t="s">
        <v>10</v>
      </c>
      <c r="C11" s="11" t="n">
        <v>16.29</v>
      </c>
      <c r="D11" s="11" t="n">
        <v>20.63</v>
      </c>
      <c r="E11" s="9" t="n">
        <f aca="false">D11-C11</f>
        <v>4.34</v>
      </c>
      <c r="F11" s="9" t="n">
        <f aca="false">E11-$E$5</f>
        <v>-1.4</v>
      </c>
      <c r="G11" s="9" t="n">
        <f aca="false">POWER(2,-F11)</f>
        <v>2.63901582154579</v>
      </c>
    </row>
    <row r="12" customFormat="false" ht="14.25" hidden="false" customHeight="false" outlineLevel="0" collapsed="false">
      <c r="A12" s="7" t="n">
        <v>8</v>
      </c>
      <c r="B12" s="10"/>
      <c r="C12" s="11" t="n">
        <v>15.66</v>
      </c>
      <c r="D12" s="11" t="n">
        <v>20.68</v>
      </c>
      <c r="E12" s="9" t="n">
        <f aca="false">D12-C12</f>
        <v>5.02</v>
      </c>
      <c r="F12" s="9" t="n">
        <f aca="false">E12-$E$5</f>
        <v>-0.719999999999999</v>
      </c>
      <c r="G12" s="9" t="n">
        <f aca="false">POWER(2,-F12)</f>
        <v>1.64718203453515</v>
      </c>
    </row>
    <row r="13" customFormat="false" ht="14.25" hidden="false" customHeight="false" outlineLevel="0" collapsed="false">
      <c r="A13" s="7" t="n">
        <v>9</v>
      </c>
      <c r="B13" s="10"/>
      <c r="C13" s="11" t="n">
        <v>15.21</v>
      </c>
      <c r="D13" s="11" t="n">
        <v>20.26</v>
      </c>
      <c r="E13" s="9" t="n">
        <f aca="false">D13-C13</f>
        <v>5.05</v>
      </c>
      <c r="F13" s="9" t="n">
        <f aca="false">E13-$E$5</f>
        <v>-0.689999999999998</v>
      </c>
      <c r="G13" s="9" t="n">
        <f aca="false">POWER(2,-F13)</f>
        <v>1.61328351844425</v>
      </c>
    </row>
    <row r="14" customFormat="false" ht="14.25" hidden="false" customHeight="false" outlineLevel="0" collapsed="false">
      <c r="A14" s="7" t="n">
        <v>10</v>
      </c>
      <c r="B14" s="10"/>
      <c r="C14" s="11" t="n">
        <v>15.44</v>
      </c>
      <c r="D14" s="11" t="n">
        <v>20.49</v>
      </c>
      <c r="E14" s="9" t="n">
        <f aca="false">D14-C14</f>
        <v>5.05</v>
      </c>
      <c r="F14" s="9" t="n">
        <f aca="false">E14-$E$5</f>
        <v>-0.69</v>
      </c>
      <c r="G14" s="9" t="n">
        <f aca="false">POWER(2,-F14)</f>
        <v>1.61328351844425</v>
      </c>
    </row>
    <row r="15" customFormat="false" ht="14.25" hidden="false" customHeight="false" outlineLevel="0" collapsed="false">
      <c r="A15" s="7" t="n">
        <v>11</v>
      </c>
      <c r="B15" s="10"/>
      <c r="C15" s="11" t="n">
        <v>15.26</v>
      </c>
      <c r="D15" s="11" t="n">
        <v>20.4</v>
      </c>
      <c r="E15" s="9" t="n">
        <f aca="false">D15-C15</f>
        <v>5.14</v>
      </c>
      <c r="F15" s="9" t="n">
        <f aca="false">E15-$E$5</f>
        <v>-0.6</v>
      </c>
      <c r="G15" s="9" t="n">
        <f aca="false">POWER(2,-F15)</f>
        <v>1.5157165665104</v>
      </c>
    </row>
    <row r="16" customFormat="false" ht="14.25" hidden="false" customHeight="false" outlineLevel="0" collapsed="false">
      <c r="A16" s="7" t="n">
        <v>12</v>
      </c>
      <c r="B16" s="10"/>
      <c r="C16" s="11" t="n">
        <v>15.79</v>
      </c>
      <c r="D16" s="11" t="n">
        <v>20.57</v>
      </c>
      <c r="E16" s="9" t="n">
        <f aca="false">D16-C16</f>
        <v>4.78</v>
      </c>
      <c r="F16" s="9" t="n">
        <f aca="false">E16-$E$5</f>
        <v>-0.959999999999997</v>
      </c>
      <c r="G16" s="9" t="n">
        <f aca="false">POWER(2,-F16)</f>
        <v>1.94530989482457</v>
      </c>
    </row>
    <row r="17" customFormat="false" ht="14.25" hidden="false" customHeight="false" outlineLevel="0" collapsed="false">
      <c r="A17" s="7" t="n">
        <v>13</v>
      </c>
      <c r="B17" s="12" t="s">
        <v>11</v>
      </c>
      <c r="C17" s="13" t="n">
        <v>15.74</v>
      </c>
      <c r="D17" s="13" t="n">
        <v>20.07</v>
      </c>
      <c r="E17" s="9" t="n">
        <f aca="false">D17-C17</f>
        <v>4.33</v>
      </c>
      <c r="F17" s="9" t="n">
        <f aca="false">E17-$E$5</f>
        <v>-1.41</v>
      </c>
      <c r="G17" s="9" t="n">
        <f aca="false">POWER(2,-F17)</f>
        <v>2.65737162819302</v>
      </c>
    </row>
    <row r="18" customFormat="false" ht="14.25" hidden="false" customHeight="false" outlineLevel="0" collapsed="false">
      <c r="A18" s="7" t="n">
        <v>14</v>
      </c>
      <c r="B18" s="12"/>
      <c r="C18" s="13" t="n">
        <v>15.73</v>
      </c>
      <c r="D18" s="13" t="n">
        <v>20.17</v>
      </c>
      <c r="E18" s="9" t="n">
        <f aca="false">D18-C18</f>
        <v>4.44</v>
      </c>
      <c r="F18" s="9" t="n">
        <f aca="false">E18-$E$5</f>
        <v>-1.3</v>
      </c>
      <c r="G18" s="9" t="n">
        <f aca="false">POWER(2,-F18)</f>
        <v>2.46228882668983</v>
      </c>
    </row>
    <row r="19" customFormat="false" ht="14.25" hidden="false" customHeight="false" outlineLevel="0" collapsed="false">
      <c r="A19" s="7" t="n">
        <v>15</v>
      </c>
      <c r="B19" s="12"/>
      <c r="C19" s="13" t="n">
        <v>15.4</v>
      </c>
      <c r="D19" s="13" t="n">
        <v>19.67</v>
      </c>
      <c r="E19" s="9" t="n">
        <f aca="false">D19-C19</f>
        <v>4.27</v>
      </c>
      <c r="F19" s="9" t="n">
        <f aca="false">E19-$E$5</f>
        <v>-1.47</v>
      </c>
      <c r="G19" s="9" t="n">
        <f aca="false">POWER(2,-F19)</f>
        <v>2.77021893622184</v>
      </c>
    </row>
    <row r="20" customFormat="false" ht="14.25" hidden="false" customHeight="false" outlineLevel="0" collapsed="false">
      <c r="A20" s="7" t="n">
        <v>16</v>
      </c>
      <c r="B20" s="12"/>
      <c r="C20" s="13" t="n">
        <v>15.62</v>
      </c>
      <c r="D20" s="13" t="n">
        <v>20.53</v>
      </c>
      <c r="E20" s="9" t="n">
        <f aca="false">D20-C20</f>
        <v>4.91</v>
      </c>
      <c r="F20" s="9" t="n">
        <f aca="false">E20-$E$5</f>
        <v>-0.829999999999997</v>
      </c>
      <c r="G20" s="9" t="n">
        <f aca="false">POWER(2,-F20)</f>
        <v>1.77768536233314</v>
      </c>
    </row>
    <row r="21" customFormat="false" ht="14.25" hidden="false" customHeight="false" outlineLevel="0" collapsed="false">
      <c r="A21" s="7" t="n">
        <v>17</v>
      </c>
      <c r="B21" s="12"/>
      <c r="C21" s="13" t="n">
        <v>16.1</v>
      </c>
      <c r="D21" s="13" t="n">
        <v>20.5</v>
      </c>
      <c r="E21" s="9" t="n">
        <f aca="false">D21-C21</f>
        <v>4.4</v>
      </c>
      <c r="F21" s="9" t="n">
        <f aca="false">E21-$E$5</f>
        <v>-1.34</v>
      </c>
      <c r="G21" s="9" t="n">
        <f aca="false">POWER(2,-F21)</f>
        <v>2.53151318794056</v>
      </c>
    </row>
    <row r="22" customFormat="false" ht="14.25" hidden="false" customHeight="false" outlineLevel="0" collapsed="false">
      <c r="A22" s="7" t="n">
        <v>18</v>
      </c>
      <c r="B22" s="12"/>
      <c r="C22" s="13" t="n">
        <v>15.45</v>
      </c>
      <c r="D22" s="13" t="n">
        <v>19.87</v>
      </c>
      <c r="E22" s="9" t="n">
        <f aca="false">D22-C22</f>
        <v>4.42</v>
      </c>
      <c r="F22" s="9" t="n">
        <f aca="false">E22-$E$5</f>
        <v>-1.32</v>
      </c>
      <c r="G22" s="9" t="n">
        <f aca="false">POWER(2,-F22)</f>
        <v>2.49666109780322</v>
      </c>
    </row>
    <row r="23" customFormat="false" ht="14.25" hidden="false" customHeight="false" outlineLevel="0" collapsed="false">
      <c r="A23" s="5"/>
      <c r="B23" s="5"/>
      <c r="C23" s="6"/>
      <c r="D23" s="6"/>
      <c r="E23" s="6"/>
      <c r="F23" s="6"/>
      <c r="G23" s="6"/>
    </row>
    <row r="25" customFormat="false" ht="14.25" hidden="false" customHeight="false" outlineLevel="0" collapsed="false">
      <c r="B25" s="1" t="s">
        <v>0</v>
      </c>
      <c r="C25" s="1"/>
      <c r="F25" s="14"/>
      <c r="G25" s="14"/>
    </row>
    <row r="26" customFormat="false" ht="14.25" hidden="false" customHeight="false" outlineLevel="0" collapsed="false">
      <c r="A26" s="15" t="s">
        <v>7</v>
      </c>
      <c r="B26" s="0" t="s">
        <v>12</v>
      </c>
      <c r="C26" s="0" t="s">
        <v>13</v>
      </c>
      <c r="D26" s="0" t="s">
        <v>14</v>
      </c>
    </row>
    <row r="27" customFormat="false" ht="14.25" hidden="false" customHeight="false" outlineLevel="0" collapsed="false">
      <c r="A27" s="8" t="s">
        <v>9</v>
      </c>
      <c r="B27" s="0" t="n">
        <f aca="false">AVERAGE(G5:G10)</f>
        <v>1.21863955592642</v>
      </c>
      <c r="C27" s="0" t="n">
        <f aca="false">STDEV(G5:G10)</f>
        <v>0.449997665522224</v>
      </c>
    </row>
    <row r="28" customFormat="false" ht="14.25" hidden="false" customHeight="false" outlineLevel="0" collapsed="false">
      <c r="A28" s="10" t="s">
        <v>10</v>
      </c>
      <c r="B28" s="0" t="n">
        <f aca="false">AVERAGE(G11:G16)</f>
        <v>1.8289652257174</v>
      </c>
      <c r="C28" s="0" t="n">
        <f aca="false">STDEV(G11:G16)</f>
        <v>0.422829776299515</v>
      </c>
      <c r="D28" s="0" t="n">
        <f aca="false">TTEST(G5:G10,G11:G16,2,2)</f>
        <v>0.0359935522979758</v>
      </c>
    </row>
    <row r="29" customFormat="false" ht="14.25" hidden="false" customHeight="false" outlineLevel="0" collapsed="false">
      <c r="A29" s="10" t="s">
        <v>11</v>
      </c>
      <c r="B29" s="0" t="n">
        <f aca="false">AVERAGE(G17:G22)</f>
        <v>2.4492898398636</v>
      </c>
      <c r="C29" s="0" t="n">
        <f aca="false">STDEV(G17:G22)</f>
        <v>0.348287174173535</v>
      </c>
      <c r="D29" s="0" t="n">
        <f aca="false">TTEST(G17:G22,G11:G16,2,2)</f>
        <v>0.0196598818425622</v>
      </c>
      <c r="E29" s="0" t="n">
        <f aca="false">TTEST(G17:G22,G5:G10,2,2)</f>
        <v>0.00034879125518834</v>
      </c>
    </row>
    <row r="33" customFormat="false" ht="14.25" hidden="false" customHeight="false" outlineLevel="0" collapsed="false">
      <c r="H33" s="16"/>
    </row>
    <row r="34" customFormat="false" ht="14.25" hidden="false" customHeight="false" outlineLevel="0" collapsed="false">
      <c r="H34" s="16"/>
    </row>
    <row r="35" customFormat="false" ht="14.25" hidden="false" customHeight="false" outlineLevel="0" collapsed="false">
      <c r="H35" s="16"/>
    </row>
    <row r="36" customFormat="false" ht="14.25" hidden="false" customHeight="false" outlineLevel="0" collapsed="false">
      <c r="H36" s="16"/>
    </row>
    <row r="37" customFormat="false" ht="14.25" hidden="false" customHeight="false" outlineLevel="0" collapsed="false">
      <c r="H37" s="16"/>
    </row>
    <row r="38" customFormat="false" ht="14.25" hidden="false" customHeight="false" outlineLevel="0" collapsed="false">
      <c r="H38" s="16"/>
    </row>
    <row r="39" customFormat="false" ht="14.25" hidden="false" customHeight="false" outlineLevel="0" collapsed="false">
      <c r="H39" s="16"/>
    </row>
    <row r="40" customFormat="false" ht="14.25" hidden="false" customHeight="false" outlineLevel="0" collapsed="false">
      <c r="H40" s="16"/>
    </row>
    <row r="41" customFormat="false" ht="14.25" hidden="false" customHeight="false" outlineLevel="0" collapsed="false">
      <c r="H41" s="16"/>
    </row>
    <row r="42" customFormat="false" ht="14.25" hidden="false" customHeight="false" outlineLevel="0" collapsed="false">
      <c r="H42" s="16"/>
    </row>
    <row r="43" customFormat="false" ht="14.25" hidden="false" customHeight="false" outlineLevel="0" collapsed="false">
      <c r="H43" s="16"/>
    </row>
    <row r="44" customFormat="false" ht="14.25" hidden="false" customHeight="false" outlineLevel="0" collapsed="false">
      <c r="H44" s="16"/>
    </row>
    <row r="45" customFormat="false" ht="14.25" hidden="false" customHeight="false" outlineLevel="0" collapsed="false">
      <c r="H45" s="16"/>
    </row>
    <row r="46" customFormat="false" ht="14.25" hidden="false" customHeight="false" outlineLevel="0" collapsed="false">
      <c r="H46" s="16"/>
    </row>
    <row r="47" customFormat="false" ht="14.25" hidden="false" customHeight="false" outlineLevel="0" collapsed="false">
      <c r="H47" s="16"/>
    </row>
    <row r="48" customFormat="false" ht="14.25" hidden="false" customHeight="false" outlineLevel="0" collapsed="false">
      <c r="H48" s="16"/>
    </row>
    <row r="49" customFormat="false" ht="14.25" hidden="false" customHeight="false" outlineLevel="0" collapsed="false">
      <c r="H49" s="16"/>
    </row>
    <row r="50" customFormat="false" ht="14.25" hidden="false" customHeight="false" outlineLevel="0" collapsed="false">
      <c r="H50" s="16"/>
    </row>
    <row r="51" customFormat="false" ht="14.25" hidden="false" customHeight="false" outlineLevel="0" collapsed="false">
      <c r="H51" s="16"/>
    </row>
    <row r="52" customFormat="false" ht="14.25" hidden="false" customHeight="false" outlineLevel="0" collapsed="false">
      <c r="H52" s="16"/>
    </row>
    <row r="53" customFormat="false" ht="14.25" hidden="false" customHeight="false" outlineLevel="0" collapsed="false">
      <c r="H53" s="16"/>
    </row>
  </sheetData>
  <mergeCells count="6">
    <mergeCell ref="D2:G2"/>
    <mergeCell ref="D4:G4"/>
    <mergeCell ref="B5:B10"/>
    <mergeCell ref="B11:B16"/>
    <mergeCell ref="B17:B22"/>
    <mergeCell ref="B25:C2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8-11T17:42:42Z</dcterms:created>
  <dc:creator/>
  <dc:description/>
  <dc:language>en-US</dc:language>
  <cp:lastModifiedBy>Eason</cp:lastModifiedBy>
  <dcterms:modified xsi:type="dcterms:W3CDTF">2021-08-31T10:04:5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99E9D8FD4C347888E7B5A0CC5C61FC8</vt:lpwstr>
  </property>
  <property fmtid="{D5CDD505-2E9C-101B-9397-08002B2CF9AE}" pid="3" name="KSOProductBuildVer">
    <vt:lpwstr>2052-11.1.0.10700</vt:lpwstr>
  </property>
</Properties>
</file>